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20" windowWidth="20730" windowHeight="7680"/>
  </bookViews>
  <sheets>
    <sheet name="Sheet1" sheetId="1" r:id="rId1"/>
    <sheet name="Sheet2" sheetId="2" r:id="rId2"/>
    <sheet name="Sheet3" sheetId="3" r:id="rId3"/>
  </sheets>
  <definedNames>
    <definedName name="_xlnm.Print_Area" localSheetId="0">Sheet1!$A$1:$P$35</definedName>
  </definedNames>
  <calcPr calcId="125725" concurrentCalc="0"/>
</workbook>
</file>

<file path=xl/calcChain.xml><?xml version="1.0" encoding="utf-8"?>
<calcChain xmlns="http://schemas.openxmlformats.org/spreadsheetml/2006/main">
  <c r="D5" i="1"/>
  <c r="I5"/>
  <c r="J5"/>
  <c r="G39"/>
  <c r="G38"/>
  <c r="G37"/>
  <c r="G36"/>
  <c r="O39"/>
  <c r="L39"/>
  <c r="O38"/>
  <c r="L38"/>
  <c r="O37"/>
  <c r="L37"/>
  <c r="O36"/>
  <c r="L36"/>
  <c r="P34"/>
  <c r="P32"/>
  <c r="P26"/>
  <c r="P25"/>
  <c r="P24"/>
  <c r="P22"/>
  <c r="P20"/>
  <c r="P13"/>
  <c r="P12"/>
  <c r="P36"/>
  <c r="N34"/>
  <c r="N32"/>
  <c r="N26"/>
  <c r="N25"/>
  <c r="N24"/>
  <c r="N22"/>
  <c r="N20"/>
  <c r="N13"/>
  <c r="N12"/>
  <c r="N37"/>
  <c r="N38"/>
  <c r="M34"/>
  <c r="M32"/>
  <c r="M26"/>
  <c r="M25"/>
  <c r="M24"/>
  <c r="M22"/>
  <c r="M20"/>
  <c r="M12"/>
  <c r="M13"/>
  <c r="M38"/>
  <c r="M37"/>
  <c r="M39"/>
  <c r="D35"/>
  <c r="D34"/>
  <c r="I34"/>
  <c r="J34"/>
  <c r="D33"/>
  <c r="I33"/>
  <c r="J33"/>
  <c r="D32"/>
  <c r="D31"/>
  <c r="D30"/>
  <c r="I30"/>
  <c r="J30"/>
  <c r="D29"/>
  <c r="I29"/>
  <c r="J29"/>
  <c r="D28"/>
  <c r="D27"/>
  <c r="D26"/>
  <c r="I26"/>
  <c r="J26"/>
  <c r="D25"/>
  <c r="I25"/>
  <c r="J25"/>
  <c r="D24"/>
  <c r="D23"/>
  <c r="D22"/>
  <c r="I22"/>
  <c r="J22"/>
  <c r="D21"/>
  <c r="I21"/>
  <c r="J21"/>
  <c r="D20"/>
  <c r="D19"/>
  <c r="D18"/>
  <c r="I18"/>
  <c r="J18"/>
  <c r="D17"/>
  <c r="I17"/>
  <c r="J17"/>
  <c r="D16"/>
  <c r="D15"/>
  <c r="D14"/>
  <c r="D13"/>
  <c r="D12"/>
  <c r="D11"/>
  <c r="D10"/>
  <c r="I10"/>
  <c r="J10"/>
  <c r="D9"/>
  <c r="I9"/>
  <c r="J9"/>
  <c r="D8"/>
  <c r="D7"/>
  <c r="D6"/>
  <c r="I6"/>
  <c r="J6"/>
  <c r="I14"/>
  <c r="J14"/>
  <c r="I13"/>
  <c r="J13"/>
  <c r="I12"/>
  <c r="J12"/>
  <c r="H35"/>
  <c r="H34"/>
  <c r="H33"/>
  <c r="H32"/>
  <c r="H31"/>
  <c r="H30"/>
  <c r="H29"/>
  <c r="H28"/>
  <c r="H27"/>
  <c r="H26"/>
  <c r="H25"/>
  <c r="H24"/>
  <c r="H23"/>
  <c r="H22"/>
  <c r="H21"/>
  <c r="H20"/>
  <c r="H19"/>
  <c r="H18"/>
  <c r="H17"/>
  <c r="H16"/>
  <c r="H15"/>
  <c r="H14"/>
  <c r="H13"/>
  <c r="H12"/>
  <c r="H11"/>
  <c r="H10"/>
  <c r="H9"/>
  <c r="H8"/>
  <c r="H7"/>
  <c r="H6"/>
  <c r="H5"/>
  <c r="H39"/>
  <c r="I35"/>
  <c r="J35"/>
  <c r="I32"/>
  <c r="J32"/>
  <c r="I31"/>
  <c r="J31"/>
  <c r="I28"/>
  <c r="J28"/>
  <c r="I27"/>
  <c r="J27"/>
  <c r="K27"/>
  <c r="I24"/>
  <c r="J24"/>
  <c r="I23"/>
  <c r="J23"/>
  <c r="I20"/>
  <c r="J20"/>
  <c r="K20"/>
  <c r="I19"/>
  <c r="J19"/>
  <c r="I16"/>
  <c r="J16"/>
  <c r="I15"/>
  <c r="J15"/>
  <c r="I11"/>
  <c r="J11"/>
  <c r="I8"/>
  <c r="J8"/>
  <c r="K8"/>
  <c r="I7"/>
  <c r="J7"/>
  <c r="K6"/>
  <c r="P39"/>
  <c r="K7"/>
  <c r="N36"/>
  <c r="I36"/>
  <c r="I37"/>
  <c r="I39"/>
  <c r="K19"/>
  <c r="M36"/>
  <c r="P37"/>
  <c r="N39"/>
  <c r="H36"/>
  <c r="H37"/>
  <c r="H38"/>
  <c r="P38"/>
  <c r="I38"/>
  <c r="K35"/>
  <c r="K34"/>
  <c r="K33"/>
  <c r="K32"/>
  <c r="K31"/>
  <c r="K30"/>
  <c r="K29"/>
  <c r="K28"/>
  <c r="K26"/>
  <c r="K25"/>
  <c r="K24"/>
  <c r="K23"/>
  <c r="K22"/>
  <c r="K21"/>
  <c r="K18"/>
  <c r="K17"/>
  <c r="K16"/>
  <c r="K15"/>
  <c r="K14"/>
  <c r="K13"/>
  <c r="K12"/>
  <c r="K11"/>
  <c r="K9"/>
  <c r="K10"/>
  <c r="K5"/>
  <c r="K37"/>
  <c r="K38"/>
  <c r="K39"/>
  <c r="J38"/>
  <c r="J39"/>
  <c r="J36"/>
  <c r="K36"/>
  <c r="J37"/>
</calcChain>
</file>

<file path=xl/sharedStrings.xml><?xml version="1.0" encoding="utf-8"?>
<sst xmlns="http://schemas.openxmlformats.org/spreadsheetml/2006/main" count="41" uniqueCount="38">
  <si>
    <t>Animal</t>
  </si>
  <si>
    <t>TD</t>
  </si>
  <si>
    <t>mm</t>
  </si>
  <si>
    <t>CD</t>
  </si>
  <si>
    <t>No.</t>
  </si>
  <si>
    <t>CSA</t>
  </si>
  <si>
    <r>
      <t>mm</t>
    </r>
    <r>
      <rPr>
        <vertAlign val="superscript"/>
        <sz val="11"/>
        <color theme="1"/>
        <rFont val="Calibri"/>
        <family val="2"/>
        <scheme val="minor"/>
      </rPr>
      <t>2</t>
    </r>
  </si>
  <si>
    <t>Start length</t>
  </si>
  <si>
    <t>Load</t>
  </si>
  <si>
    <t>g</t>
  </si>
  <si>
    <t>Ext. rate</t>
  </si>
  <si>
    <t>Strain rate</t>
  </si>
  <si>
    <r>
      <t>g/mm</t>
    </r>
    <r>
      <rPr>
        <vertAlign val="superscript"/>
        <sz val="11"/>
        <color theme="1"/>
        <rFont val="Calibri"/>
        <family val="2"/>
        <scheme val="minor"/>
      </rPr>
      <t>2</t>
    </r>
  </si>
  <si>
    <t>Viscosity</t>
  </si>
  <si>
    <t>/s</t>
  </si>
  <si>
    <t>mm/s</t>
  </si>
  <si>
    <t>E</t>
  </si>
  <si>
    <t>MPa</t>
  </si>
  <si>
    <t>MPa.s</t>
  </si>
  <si>
    <t>F</t>
  </si>
  <si>
    <t>G</t>
  </si>
  <si>
    <t>H</t>
  </si>
  <si>
    <t>I</t>
  </si>
  <si>
    <t>L</t>
  </si>
  <si>
    <t>M</t>
  </si>
  <si>
    <t>N</t>
  </si>
  <si>
    <t>Ext .at breakage</t>
  </si>
  <si>
    <t>Length at breakage</t>
  </si>
  <si>
    <t>Strain at breakage</t>
  </si>
  <si>
    <t>Time to breakage</t>
  </si>
  <si>
    <t>s</t>
  </si>
  <si>
    <t>min</t>
  </si>
  <si>
    <t>MEAN</t>
  </si>
  <si>
    <t>SD</t>
  </si>
  <si>
    <t>MIN.</t>
  </si>
  <si>
    <t>MAX.</t>
  </si>
  <si>
    <t xml:space="preserve">PARACENTROTUS COMPASS DEPRESSOR CREEP DATA </t>
  </si>
  <si>
    <t>Nominal stress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000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/>
    <xf numFmtId="0" fontId="0" fillId="0" borderId="1" xfId="0" applyBorder="1" applyAlignment="1">
      <alignment horizontal="center"/>
    </xf>
    <xf numFmtId="0" fontId="0" fillId="2" borderId="2" xfId="0" applyFill="1" applyBorder="1"/>
    <xf numFmtId="0" fontId="0" fillId="2" borderId="1" xfId="0" applyFill="1" applyBorder="1" applyAlignment="1">
      <alignment horizontal="center"/>
    </xf>
    <xf numFmtId="0" fontId="0" fillId="2" borderId="3" xfId="0" applyFill="1" applyBorder="1"/>
    <xf numFmtId="0" fontId="0" fillId="3" borderId="0" xfId="0" applyFill="1"/>
    <xf numFmtId="0" fontId="0" fillId="2" borderId="1" xfId="0" applyFill="1" applyBorder="1"/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1" xfId="0" applyFill="1" applyBorder="1"/>
    <xf numFmtId="164" fontId="0" fillId="0" borderId="1" xfId="0" applyNumberFormat="1" applyBorder="1"/>
    <xf numFmtId="164" fontId="0" fillId="3" borderId="1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1" xfId="0" applyNumberFormat="1" applyBorder="1"/>
    <xf numFmtId="0" fontId="0" fillId="0" borderId="0" xfId="0" applyFill="1"/>
    <xf numFmtId="0" fontId="0" fillId="0" borderId="1" xfId="0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xVal>
            <c:numRef>
              <c:f>Sheet1!#REF!</c:f>
            </c:numRef>
          </c:xVal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1766400"/>
        <c:axId val="71767936"/>
      </c:scatterChart>
      <c:valAx>
        <c:axId val="71766400"/>
        <c:scaling>
          <c:orientation val="minMax"/>
        </c:scaling>
        <c:axPos val="b"/>
        <c:numFmt formatCode="General" sourceLinked="1"/>
        <c:tickLblPos val="nextTo"/>
        <c:crossAx val="71767936"/>
        <c:crosses val="autoZero"/>
        <c:crossBetween val="midCat"/>
      </c:valAx>
      <c:valAx>
        <c:axId val="71767936"/>
        <c:scaling>
          <c:orientation val="minMax"/>
        </c:scaling>
        <c:axPos val="l"/>
        <c:majorGridlines/>
        <c:numFmt formatCode="General" sourceLinked="1"/>
        <c:tickLblPos val="nextTo"/>
        <c:crossAx val="71766400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xVal>
            <c:numRef>
              <c:f>Sheet1!#REF!</c:f>
            </c:numRef>
          </c:xVal>
          <c:y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</c:ser>
        <c:axId val="71795840"/>
        <c:axId val="71797376"/>
      </c:scatterChart>
      <c:valAx>
        <c:axId val="71795840"/>
        <c:scaling>
          <c:orientation val="minMax"/>
        </c:scaling>
        <c:axPos val="b"/>
        <c:numFmt formatCode="General" sourceLinked="1"/>
        <c:tickLblPos val="nextTo"/>
        <c:crossAx val="71797376"/>
        <c:crosses val="autoZero"/>
        <c:crossBetween val="midCat"/>
      </c:valAx>
      <c:valAx>
        <c:axId val="71797376"/>
        <c:scaling>
          <c:orientation val="minMax"/>
        </c:scaling>
        <c:axPos val="l"/>
        <c:majorGridlines/>
        <c:numFmt formatCode="General" sourceLinked="1"/>
        <c:tickLblPos val="nextTo"/>
        <c:crossAx val="71795840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7</xdr:col>
      <xdr:colOff>28575</xdr:colOff>
      <xdr:row>31</xdr:row>
      <xdr:rowOff>142875</xdr:rowOff>
    </xdr:from>
    <xdr:to>
      <xdr:col>44</xdr:col>
      <xdr:colOff>333375</xdr:colOff>
      <xdr:row>46</xdr:row>
      <xdr:rowOff>28575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7</xdr:col>
      <xdr:colOff>28575</xdr:colOff>
      <xdr:row>47</xdr:row>
      <xdr:rowOff>0</xdr:rowOff>
    </xdr:from>
    <xdr:to>
      <xdr:col>44</xdr:col>
      <xdr:colOff>333375</xdr:colOff>
      <xdr:row>61</xdr:row>
      <xdr:rowOff>76200</xdr:rowOff>
    </xdr:to>
    <xdr:graphicFrame macro="">
      <xdr:nvGraphicFramePr>
        <xdr:cNvPr id="22" name="Chart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Y50"/>
  <sheetViews>
    <sheetView tabSelected="1" workbookViewId="0">
      <selection activeCell="I3" sqref="I3:J3"/>
    </sheetView>
  </sheetViews>
  <sheetFormatPr defaultRowHeight="15"/>
  <cols>
    <col min="5" max="5" width="11.28515625" bestFit="1" customWidth="1"/>
    <col min="8" max="8" width="10.140625" bestFit="1" customWidth="1"/>
    <col min="9" max="9" width="10.140625" customWidth="1"/>
    <col min="12" max="12" width="15.140625" style="9" customWidth="1"/>
    <col min="13" max="13" width="18" style="9" customWidth="1"/>
    <col min="14" max="14" width="17" style="9" customWidth="1"/>
    <col min="15" max="15" width="8.85546875" style="9" bestFit="1" customWidth="1"/>
    <col min="16" max="16" width="6.85546875" bestFit="1" customWidth="1"/>
    <col min="17" max="17" width="14.140625" bestFit="1" customWidth="1"/>
    <col min="25" max="25" width="9.140625" style="21"/>
  </cols>
  <sheetData>
    <row r="1" spans="1:25">
      <c r="A1" s="4" t="s">
        <v>36</v>
      </c>
      <c r="B1" s="4"/>
      <c r="C1" s="4"/>
      <c r="D1" s="4"/>
    </row>
    <row r="2" spans="1:25">
      <c r="I2" s="9"/>
    </row>
    <row r="3" spans="1:25">
      <c r="A3" s="6" t="s">
        <v>0</v>
      </c>
      <c r="B3" s="7" t="s">
        <v>3</v>
      </c>
      <c r="C3" s="7" t="s">
        <v>1</v>
      </c>
      <c r="D3" s="2" t="s">
        <v>5</v>
      </c>
      <c r="E3" s="7" t="s">
        <v>7</v>
      </c>
      <c r="F3" s="7" t="s">
        <v>8</v>
      </c>
      <c r="G3" s="7" t="s">
        <v>10</v>
      </c>
      <c r="H3" s="2" t="s">
        <v>11</v>
      </c>
      <c r="I3" s="22" t="s">
        <v>37</v>
      </c>
      <c r="J3" s="22"/>
      <c r="K3" s="2" t="s">
        <v>13</v>
      </c>
      <c r="L3" s="10" t="s">
        <v>26</v>
      </c>
      <c r="M3" s="11" t="s">
        <v>27</v>
      </c>
      <c r="N3" s="11" t="s">
        <v>28</v>
      </c>
      <c r="O3" s="23" t="s">
        <v>29</v>
      </c>
      <c r="P3" s="24"/>
      <c r="Y3"/>
    </row>
    <row r="4" spans="1:25" ht="17.25">
      <c r="A4" s="8"/>
      <c r="B4" s="7" t="s">
        <v>4</v>
      </c>
      <c r="C4" s="7" t="s">
        <v>2</v>
      </c>
      <c r="D4" s="2" t="s">
        <v>6</v>
      </c>
      <c r="E4" s="7" t="s">
        <v>2</v>
      </c>
      <c r="F4" s="7" t="s">
        <v>9</v>
      </c>
      <c r="G4" s="7" t="s">
        <v>15</v>
      </c>
      <c r="H4" s="3" t="s">
        <v>14</v>
      </c>
      <c r="I4" s="2" t="s">
        <v>12</v>
      </c>
      <c r="J4" s="5" t="s">
        <v>17</v>
      </c>
      <c r="K4" s="5" t="s">
        <v>18</v>
      </c>
      <c r="L4" s="7" t="s">
        <v>2</v>
      </c>
      <c r="M4" s="12" t="s">
        <v>2</v>
      </c>
      <c r="N4" s="11"/>
      <c r="O4" s="13" t="s">
        <v>30</v>
      </c>
      <c r="P4" s="12" t="s">
        <v>31</v>
      </c>
      <c r="Y4"/>
    </row>
    <row r="5" spans="1:25">
      <c r="A5" s="7" t="s">
        <v>16</v>
      </c>
      <c r="B5" s="7">
        <v>1</v>
      </c>
      <c r="C5" s="7">
        <v>54.8</v>
      </c>
      <c r="D5" s="1">
        <f>(PRODUCT(C5,0.001662)-0.04021)</f>
        <v>5.0867599999999992E-2</v>
      </c>
      <c r="E5" s="7">
        <v>3.32</v>
      </c>
      <c r="F5" s="7">
        <v>3</v>
      </c>
      <c r="G5" s="7">
        <v>2.0999999999999999E-3</v>
      </c>
      <c r="H5" s="1">
        <f>G5/E5</f>
        <v>6.3253012048192767E-4</v>
      </c>
      <c r="I5" s="15">
        <f>F5/D5</f>
        <v>58.97663738804269</v>
      </c>
      <c r="J5" s="20">
        <f>PRODUCT(I5,0.00981)</f>
        <v>0.5785608127766988</v>
      </c>
      <c r="K5" s="1">
        <f t="shared" ref="K5:K35" si="0">J5/H5</f>
        <v>914.67709448506673</v>
      </c>
      <c r="L5" s="7"/>
      <c r="M5" s="12"/>
      <c r="N5" s="16"/>
      <c r="O5" s="7"/>
      <c r="P5" s="17"/>
      <c r="Y5"/>
    </row>
    <row r="6" spans="1:25">
      <c r="A6" s="7"/>
      <c r="B6" s="7">
        <v>5</v>
      </c>
      <c r="C6" s="7">
        <v>54.8</v>
      </c>
      <c r="D6" s="1">
        <f t="shared" ref="D6:D35" si="1">(PRODUCT(C6,0.001662)-0.04021)</f>
        <v>5.0867599999999992E-2</v>
      </c>
      <c r="E6" s="7">
        <v>1.99</v>
      </c>
      <c r="F6" s="7">
        <v>4</v>
      </c>
      <c r="G6" s="7">
        <v>3.0669999999999998E-3</v>
      </c>
      <c r="H6" s="1">
        <f t="shared" ref="H6:H35" si="2">G6/E6</f>
        <v>1.5412060301507537E-3</v>
      </c>
      <c r="I6" s="15">
        <f>F6/D6</f>
        <v>78.635516517390258</v>
      </c>
      <c r="J6" s="1">
        <f t="shared" ref="J6:J35" si="3">PRODUCT(I6,0.00981)</f>
        <v>0.77141441703559832</v>
      </c>
      <c r="K6" s="1">
        <f t="shared" si="0"/>
        <v>500.52647209026435</v>
      </c>
      <c r="L6" s="7"/>
      <c r="M6" s="12"/>
      <c r="N6" s="16"/>
      <c r="O6" s="7"/>
      <c r="P6" s="17"/>
      <c r="Y6"/>
    </row>
    <row r="7" spans="1:25">
      <c r="A7" s="7"/>
      <c r="B7" s="7">
        <v>2</v>
      </c>
      <c r="C7" s="7">
        <v>54.8</v>
      </c>
      <c r="D7" s="1">
        <f t="shared" si="1"/>
        <v>5.0867599999999992E-2</v>
      </c>
      <c r="E7" s="7">
        <v>2.54</v>
      </c>
      <c r="F7" s="7">
        <v>2</v>
      </c>
      <c r="G7" s="7">
        <v>4.0000000000000001E-3</v>
      </c>
      <c r="H7" s="1">
        <f t="shared" si="2"/>
        <v>1.5748031496062992E-3</v>
      </c>
      <c r="I7" s="15">
        <f t="shared" ref="I7:I35" si="4">F7/D7</f>
        <v>39.317758258695129</v>
      </c>
      <c r="J7" s="1">
        <f t="shared" si="3"/>
        <v>0.38570720851779916</v>
      </c>
      <c r="K7" s="1">
        <f t="shared" si="0"/>
        <v>244.92407740880248</v>
      </c>
      <c r="L7" s="7"/>
      <c r="M7" s="12"/>
      <c r="N7" s="16"/>
      <c r="O7" s="7"/>
      <c r="P7" s="17"/>
      <c r="Y7"/>
    </row>
    <row r="8" spans="1:25">
      <c r="A8" s="7"/>
      <c r="B8" s="7">
        <v>4</v>
      </c>
      <c r="C8" s="7">
        <v>54.8</v>
      </c>
      <c r="D8" s="1">
        <f t="shared" si="1"/>
        <v>5.0867599999999992E-2</v>
      </c>
      <c r="E8" s="7">
        <v>2.66</v>
      </c>
      <c r="F8" s="7">
        <v>5</v>
      </c>
      <c r="G8" s="7">
        <v>3.3999999999999998E-3</v>
      </c>
      <c r="H8" s="1">
        <f t="shared" si="2"/>
        <v>1.2781954887218043E-3</v>
      </c>
      <c r="I8" s="15">
        <f t="shared" si="4"/>
        <v>98.294395646737826</v>
      </c>
      <c r="J8" s="1">
        <f t="shared" si="3"/>
        <v>0.96426802129449796</v>
      </c>
      <c r="K8" s="1">
        <f t="shared" si="0"/>
        <v>754.39792254216616</v>
      </c>
      <c r="L8" s="7"/>
      <c r="M8" s="12"/>
      <c r="N8" s="16"/>
      <c r="O8" s="7"/>
      <c r="P8" s="17"/>
      <c r="Y8"/>
    </row>
    <row r="9" spans="1:25">
      <c r="A9" s="7" t="s">
        <v>19</v>
      </c>
      <c r="B9" s="7">
        <v>2</v>
      </c>
      <c r="C9" s="7">
        <v>58.86</v>
      </c>
      <c r="D9" s="1">
        <f t="shared" si="1"/>
        <v>5.7615320000000005E-2</v>
      </c>
      <c r="E9" s="7">
        <v>2.1</v>
      </c>
      <c r="F9" s="7">
        <v>3</v>
      </c>
      <c r="G9" s="7">
        <v>8.3299999999999997E-4</v>
      </c>
      <c r="H9" s="1">
        <f t="shared" si="2"/>
        <v>3.9666666666666664E-4</v>
      </c>
      <c r="I9" s="15">
        <f t="shared" si="4"/>
        <v>52.069484296884923</v>
      </c>
      <c r="J9" s="1">
        <f t="shared" si="3"/>
        <v>0.51080164095244107</v>
      </c>
      <c r="K9" s="1">
        <f t="shared" si="0"/>
        <v>1287.7352292918683</v>
      </c>
      <c r="L9" s="7"/>
      <c r="M9" s="12"/>
      <c r="N9" s="16"/>
      <c r="O9" s="7"/>
      <c r="P9" s="17"/>
      <c r="Y9"/>
    </row>
    <row r="10" spans="1:25">
      <c r="A10" s="7"/>
      <c r="B10" s="7">
        <v>3</v>
      </c>
      <c r="C10" s="7">
        <v>58.86</v>
      </c>
      <c r="D10" s="1">
        <f t="shared" si="1"/>
        <v>5.7615320000000005E-2</v>
      </c>
      <c r="E10" s="7">
        <v>3.06</v>
      </c>
      <c r="F10" s="7">
        <v>1</v>
      </c>
      <c r="G10" s="7">
        <v>4.1669999999999997E-3</v>
      </c>
      <c r="H10" s="1">
        <f t="shared" si="2"/>
        <v>1.3617647058823529E-3</v>
      </c>
      <c r="I10" s="15">
        <f t="shared" si="4"/>
        <v>17.356494765628309</v>
      </c>
      <c r="J10" s="14">
        <f t="shared" si="3"/>
        <v>0.17026721365081371</v>
      </c>
      <c r="K10" s="1">
        <f t="shared" si="0"/>
        <v>125.03423896604031</v>
      </c>
      <c r="L10" s="7"/>
      <c r="M10" s="12"/>
      <c r="N10" s="16"/>
      <c r="O10" s="7"/>
      <c r="P10" s="17"/>
      <c r="Y10"/>
    </row>
    <row r="11" spans="1:25">
      <c r="A11" s="7"/>
      <c r="B11" s="7">
        <v>4</v>
      </c>
      <c r="C11" s="7">
        <v>58.86</v>
      </c>
      <c r="D11" s="1">
        <f t="shared" si="1"/>
        <v>5.7615320000000005E-2</v>
      </c>
      <c r="E11" s="7">
        <v>3.14</v>
      </c>
      <c r="F11" s="7">
        <v>2</v>
      </c>
      <c r="G11" s="7">
        <v>4.1669999999999997E-3</v>
      </c>
      <c r="H11" s="1">
        <f t="shared" si="2"/>
        <v>1.3270700636942674E-3</v>
      </c>
      <c r="I11" s="15">
        <f t="shared" si="4"/>
        <v>34.712989531256618</v>
      </c>
      <c r="J11" s="14">
        <f t="shared" si="3"/>
        <v>0.34053442730162742</v>
      </c>
      <c r="K11" s="1">
        <f t="shared" si="0"/>
        <v>256.60621591723304</v>
      </c>
      <c r="L11" s="7"/>
      <c r="M11" s="12"/>
      <c r="N11" s="16"/>
      <c r="O11" s="7"/>
      <c r="P11" s="17"/>
      <c r="Y11"/>
    </row>
    <row r="12" spans="1:25">
      <c r="A12" s="7" t="s">
        <v>20</v>
      </c>
      <c r="B12" s="7">
        <v>1</v>
      </c>
      <c r="C12" s="7">
        <v>50.55</v>
      </c>
      <c r="D12" s="1">
        <f t="shared" si="1"/>
        <v>4.3804099999999992E-2</v>
      </c>
      <c r="E12" s="7">
        <v>7.28</v>
      </c>
      <c r="F12" s="7">
        <v>1</v>
      </c>
      <c r="G12" s="7">
        <v>4.333E-3</v>
      </c>
      <c r="H12" s="1">
        <f t="shared" si="2"/>
        <v>5.9519230769230764E-4</v>
      </c>
      <c r="I12" s="15">
        <f t="shared" si="4"/>
        <v>22.828913275241362</v>
      </c>
      <c r="J12" s="14">
        <f t="shared" si="3"/>
        <v>0.22395163923011774</v>
      </c>
      <c r="K12" s="1">
        <f t="shared" si="0"/>
        <v>376.2676975756421</v>
      </c>
      <c r="L12" s="7">
        <v>19.190000000000001</v>
      </c>
      <c r="M12" s="12">
        <f t="shared" ref="M12:M34" si="5">E12+L12</f>
        <v>26.470000000000002</v>
      </c>
      <c r="N12" s="16">
        <f t="shared" ref="N12:N34" si="6">L12/E12</f>
        <v>2.6359890109890109</v>
      </c>
      <c r="O12" s="7">
        <v>804</v>
      </c>
      <c r="P12" s="17">
        <f t="shared" ref="P12:P34" si="7">O12/60</f>
        <v>13.4</v>
      </c>
      <c r="Y12"/>
    </row>
    <row r="13" spans="1:25">
      <c r="A13" s="7"/>
      <c r="B13" s="7">
        <v>2</v>
      </c>
      <c r="C13" s="7">
        <v>50.55</v>
      </c>
      <c r="D13" s="1">
        <f t="shared" si="1"/>
        <v>4.3804099999999992E-2</v>
      </c>
      <c r="E13" s="7">
        <v>2.39</v>
      </c>
      <c r="F13" s="7">
        <v>3</v>
      </c>
      <c r="G13" s="7">
        <v>2.9250000000000001E-3</v>
      </c>
      <c r="H13" s="1">
        <f t="shared" si="2"/>
        <v>1.2238493723849373E-3</v>
      </c>
      <c r="I13" s="15">
        <f t="shared" si="4"/>
        <v>68.486739825724086</v>
      </c>
      <c r="J13" s="14">
        <f t="shared" si="3"/>
        <v>0.67185491769035321</v>
      </c>
      <c r="K13" s="1">
        <f t="shared" si="0"/>
        <v>548.96863359998088</v>
      </c>
      <c r="L13" s="7">
        <v>9.44</v>
      </c>
      <c r="M13" s="12">
        <f t="shared" si="5"/>
        <v>11.83</v>
      </c>
      <c r="N13" s="16">
        <f t="shared" si="6"/>
        <v>3.9497907949790791</v>
      </c>
      <c r="O13" s="7">
        <v>1236</v>
      </c>
      <c r="P13" s="17">
        <f t="shared" si="7"/>
        <v>20.6</v>
      </c>
      <c r="Y13"/>
    </row>
    <row r="14" spans="1:25">
      <c r="A14" s="7" t="s">
        <v>21</v>
      </c>
      <c r="B14" s="7">
        <v>1</v>
      </c>
      <c r="C14" s="7">
        <v>49.58</v>
      </c>
      <c r="D14" s="1">
        <f t="shared" si="1"/>
        <v>4.2191959999999994E-2</v>
      </c>
      <c r="E14" s="7">
        <v>3.86</v>
      </c>
      <c r="F14" s="7">
        <v>5</v>
      </c>
      <c r="G14" s="7">
        <v>6.7039999999999999E-3</v>
      </c>
      <c r="H14" s="1">
        <f t="shared" si="2"/>
        <v>1.7367875647668395E-3</v>
      </c>
      <c r="I14" s="15">
        <f t="shared" si="4"/>
        <v>118.50599024079472</v>
      </c>
      <c r="J14" s="14">
        <f t="shared" si="3"/>
        <v>1.1625437642621961</v>
      </c>
      <c r="K14" s="1">
        <f t="shared" si="0"/>
        <v>669.36439887411643</v>
      </c>
      <c r="L14" s="7"/>
      <c r="M14" s="12"/>
      <c r="N14" s="16"/>
      <c r="O14" s="7"/>
      <c r="P14" s="17"/>
      <c r="Y14"/>
    </row>
    <row r="15" spans="1:25">
      <c r="A15" s="7"/>
      <c r="B15" s="7">
        <v>2</v>
      </c>
      <c r="C15" s="7">
        <v>49.58</v>
      </c>
      <c r="D15" s="1">
        <f t="shared" si="1"/>
        <v>4.2191959999999994E-2</v>
      </c>
      <c r="E15" s="7">
        <v>3.6</v>
      </c>
      <c r="F15" s="7">
        <v>3</v>
      </c>
      <c r="G15" s="7">
        <v>1.6999999999999999E-3</v>
      </c>
      <c r="H15" s="1">
        <f t="shared" si="2"/>
        <v>4.7222222222222218E-4</v>
      </c>
      <c r="I15" s="15">
        <f t="shared" si="4"/>
        <v>71.10359414447683</v>
      </c>
      <c r="J15" s="14">
        <f t="shared" si="3"/>
        <v>0.69752625855731765</v>
      </c>
      <c r="K15" s="1">
        <f t="shared" si="0"/>
        <v>1477.1144298860845</v>
      </c>
      <c r="L15" s="7"/>
      <c r="M15" s="12"/>
      <c r="N15" s="16"/>
      <c r="O15" s="7"/>
      <c r="P15" s="17"/>
      <c r="Y15"/>
    </row>
    <row r="16" spans="1:25">
      <c r="A16" s="7"/>
      <c r="B16" s="7">
        <v>3</v>
      </c>
      <c r="C16" s="7">
        <v>49.58</v>
      </c>
      <c r="D16" s="1">
        <f t="shared" si="1"/>
        <v>4.2191959999999994E-2</v>
      </c>
      <c r="E16" s="7">
        <v>3.65</v>
      </c>
      <c r="F16" s="7">
        <v>1</v>
      </c>
      <c r="G16" s="7">
        <v>2.3999999999999998E-3</v>
      </c>
      <c r="H16" s="1">
        <f t="shared" si="2"/>
        <v>6.5753424657534238E-4</v>
      </c>
      <c r="I16" s="15">
        <f t="shared" si="4"/>
        <v>23.701198048158943</v>
      </c>
      <c r="J16" s="14">
        <f t="shared" si="3"/>
        <v>0.23250875285243922</v>
      </c>
      <c r="K16" s="1">
        <f t="shared" si="0"/>
        <v>353.60706162975134</v>
      </c>
      <c r="L16" s="7"/>
      <c r="M16" s="12"/>
      <c r="N16" s="16"/>
      <c r="O16" s="7"/>
      <c r="P16" s="17"/>
      <c r="Y16"/>
    </row>
    <row r="17" spans="1:25">
      <c r="A17" s="7"/>
      <c r="B17" s="7">
        <v>4</v>
      </c>
      <c r="C17" s="7">
        <v>49.58</v>
      </c>
      <c r="D17" s="1">
        <f t="shared" si="1"/>
        <v>4.2191959999999994E-2</v>
      </c>
      <c r="E17" s="7">
        <v>4.54</v>
      </c>
      <c r="F17" s="7">
        <v>2</v>
      </c>
      <c r="G17" s="7">
        <v>2.0330000000000001E-3</v>
      </c>
      <c r="H17" s="1">
        <f t="shared" si="2"/>
        <v>4.4779735682819383E-4</v>
      </c>
      <c r="I17" s="15">
        <f t="shared" si="4"/>
        <v>47.402396096317887</v>
      </c>
      <c r="J17" s="14">
        <f t="shared" si="3"/>
        <v>0.46501750570487843</v>
      </c>
      <c r="K17" s="1">
        <f t="shared" si="0"/>
        <v>1038.4552267093695</v>
      </c>
      <c r="L17" s="7"/>
      <c r="M17" s="12"/>
      <c r="N17" s="16"/>
      <c r="O17" s="7"/>
      <c r="P17" s="17"/>
      <c r="Y17"/>
    </row>
    <row r="18" spans="1:25">
      <c r="A18" s="7"/>
      <c r="B18" s="7">
        <v>5</v>
      </c>
      <c r="C18" s="7">
        <v>49.58</v>
      </c>
      <c r="D18" s="1">
        <f t="shared" si="1"/>
        <v>4.2191959999999994E-2</v>
      </c>
      <c r="E18" s="7">
        <v>3.45</v>
      </c>
      <c r="F18" s="7">
        <v>4</v>
      </c>
      <c r="G18" s="7">
        <v>5.1999999999999998E-3</v>
      </c>
      <c r="H18" s="1">
        <f t="shared" si="2"/>
        <v>1.5072463768115941E-3</v>
      </c>
      <c r="I18" s="15">
        <f t="shared" si="4"/>
        <v>94.804792192635773</v>
      </c>
      <c r="J18" s="14">
        <f t="shared" si="3"/>
        <v>0.93003501140975686</v>
      </c>
      <c r="K18" s="1">
        <f t="shared" si="0"/>
        <v>617.04245949301173</v>
      </c>
      <c r="L18" s="7"/>
      <c r="M18" s="12"/>
      <c r="N18" s="16"/>
      <c r="O18" s="7"/>
      <c r="P18" s="17"/>
      <c r="Y18"/>
    </row>
    <row r="19" spans="1:25">
      <c r="A19" s="7" t="s">
        <v>22</v>
      </c>
      <c r="B19" s="7">
        <v>1</v>
      </c>
      <c r="C19" s="7">
        <v>59.25</v>
      </c>
      <c r="D19" s="1">
        <f t="shared" si="1"/>
        <v>5.8263500000000003E-2</v>
      </c>
      <c r="E19" s="7">
        <v>5.27</v>
      </c>
      <c r="F19" s="7">
        <v>1</v>
      </c>
      <c r="G19" s="7">
        <v>5.1999999999999998E-3</v>
      </c>
      <c r="H19" s="1">
        <f t="shared" si="2"/>
        <v>9.8671726755218225E-4</v>
      </c>
      <c r="I19" s="15">
        <f t="shared" si="4"/>
        <v>17.163404189586963</v>
      </c>
      <c r="J19" s="14">
        <f t="shared" si="3"/>
        <v>0.1683729950998481</v>
      </c>
      <c r="K19" s="14">
        <f t="shared" si="0"/>
        <v>170.63955464926912</v>
      </c>
      <c r="L19" s="7"/>
      <c r="M19" s="12"/>
      <c r="N19" s="16"/>
      <c r="O19" s="7"/>
      <c r="P19" s="17"/>
      <c r="Y19"/>
    </row>
    <row r="20" spans="1:25">
      <c r="A20" s="7"/>
      <c r="B20" s="7">
        <v>2</v>
      </c>
      <c r="C20" s="7">
        <v>59.25</v>
      </c>
      <c r="D20" s="1">
        <f t="shared" si="1"/>
        <v>5.8263500000000003E-2</v>
      </c>
      <c r="E20" s="7">
        <v>7.62</v>
      </c>
      <c r="F20" s="7">
        <v>3</v>
      </c>
      <c r="G20" s="7">
        <v>1.5082999999999999E-2</v>
      </c>
      <c r="H20" s="1">
        <f t="shared" si="2"/>
        <v>1.9793963254593175E-3</v>
      </c>
      <c r="I20" s="15">
        <f t="shared" si="4"/>
        <v>51.490212568760889</v>
      </c>
      <c r="J20" s="14">
        <f t="shared" si="3"/>
        <v>0.50511898529954424</v>
      </c>
      <c r="K20" s="14">
        <f t="shared" si="0"/>
        <v>255.18840204087564</v>
      </c>
      <c r="L20" s="7">
        <v>20.52</v>
      </c>
      <c r="M20" s="12">
        <f t="shared" si="5"/>
        <v>28.14</v>
      </c>
      <c r="N20" s="16">
        <f t="shared" si="6"/>
        <v>2.6929133858267718</v>
      </c>
      <c r="O20" s="7">
        <v>1253</v>
      </c>
      <c r="P20" s="17">
        <f t="shared" si="7"/>
        <v>20.883333333333333</v>
      </c>
      <c r="Y20"/>
    </row>
    <row r="21" spans="1:25">
      <c r="A21" s="7"/>
      <c r="B21" s="7">
        <v>3</v>
      </c>
      <c r="C21" s="7">
        <v>59.25</v>
      </c>
      <c r="D21" s="1">
        <f t="shared" si="1"/>
        <v>5.8263500000000003E-2</v>
      </c>
      <c r="E21" s="7">
        <v>4.99</v>
      </c>
      <c r="F21" s="7">
        <v>5</v>
      </c>
      <c r="G21" s="7">
        <v>5.0330000000000001E-3</v>
      </c>
      <c r="H21" s="1">
        <f t="shared" si="2"/>
        <v>1.0086172344689378E-3</v>
      </c>
      <c r="I21" s="15">
        <f t="shared" si="4"/>
        <v>85.817020947934807</v>
      </c>
      <c r="J21" s="14">
        <f t="shared" si="3"/>
        <v>0.84186497549924044</v>
      </c>
      <c r="K21" s="14">
        <f t="shared" si="0"/>
        <v>834.67240765770123</v>
      </c>
      <c r="L21" s="7"/>
      <c r="M21" s="12"/>
      <c r="N21" s="16"/>
      <c r="O21" s="7"/>
      <c r="P21" s="17"/>
      <c r="Y21"/>
    </row>
    <row r="22" spans="1:25">
      <c r="A22" s="7"/>
      <c r="B22" s="7">
        <v>4</v>
      </c>
      <c r="C22" s="7">
        <v>59.25</v>
      </c>
      <c r="D22" s="1">
        <f t="shared" si="1"/>
        <v>5.8263500000000003E-2</v>
      </c>
      <c r="E22" s="7">
        <v>4.8899999999999997</v>
      </c>
      <c r="F22" s="7">
        <v>4</v>
      </c>
      <c r="G22" s="7">
        <v>5.5209999999999999E-3</v>
      </c>
      <c r="H22" s="1">
        <f t="shared" si="2"/>
        <v>1.1290388548057259E-3</v>
      </c>
      <c r="I22" s="15">
        <f t="shared" si="4"/>
        <v>68.653616758347852</v>
      </c>
      <c r="J22" s="14">
        <f t="shared" si="3"/>
        <v>0.6734919803993924</v>
      </c>
      <c r="K22" s="14">
        <f t="shared" si="0"/>
        <v>596.51798300181645</v>
      </c>
      <c r="L22" s="7">
        <v>11.87</v>
      </c>
      <c r="M22" s="12">
        <f t="shared" si="5"/>
        <v>16.759999999999998</v>
      </c>
      <c r="N22" s="16">
        <f t="shared" si="6"/>
        <v>2.427402862985685</v>
      </c>
      <c r="O22" s="7">
        <v>1790</v>
      </c>
      <c r="P22" s="17">
        <f t="shared" si="7"/>
        <v>29.833333333333332</v>
      </c>
      <c r="Y22"/>
    </row>
    <row r="23" spans="1:25">
      <c r="A23" s="7"/>
      <c r="B23" s="7">
        <v>5</v>
      </c>
      <c r="C23" s="7">
        <v>59.25</v>
      </c>
      <c r="D23" s="1">
        <f t="shared" si="1"/>
        <v>5.8263500000000003E-2</v>
      </c>
      <c r="E23" s="7">
        <v>2.76</v>
      </c>
      <c r="F23" s="7">
        <v>2</v>
      </c>
      <c r="G23" s="7">
        <v>2.5829999999999998E-3</v>
      </c>
      <c r="H23" s="1">
        <f t="shared" si="2"/>
        <v>9.3586956521739132E-4</v>
      </c>
      <c r="I23" s="15">
        <f t="shared" si="4"/>
        <v>34.326808379173926</v>
      </c>
      <c r="J23" s="14">
        <f t="shared" si="3"/>
        <v>0.3367459901996962</v>
      </c>
      <c r="K23" s="14">
        <f t="shared" si="0"/>
        <v>359.82149940037226</v>
      </c>
      <c r="L23" s="7"/>
      <c r="M23" s="12"/>
      <c r="N23" s="16"/>
      <c r="O23" s="7"/>
      <c r="P23" s="17"/>
      <c r="Y23"/>
    </row>
    <row r="24" spans="1:25">
      <c r="A24" s="7" t="s">
        <v>23</v>
      </c>
      <c r="B24" s="7">
        <v>2</v>
      </c>
      <c r="C24" s="7">
        <v>49.58</v>
      </c>
      <c r="D24" s="1">
        <f t="shared" si="1"/>
        <v>4.2191959999999994E-2</v>
      </c>
      <c r="E24" s="7">
        <v>5.89</v>
      </c>
      <c r="F24" s="7">
        <v>3</v>
      </c>
      <c r="G24" s="7">
        <v>3.9496000000000003E-2</v>
      </c>
      <c r="H24" s="1">
        <f t="shared" si="2"/>
        <v>6.7056027164685917E-3</v>
      </c>
      <c r="I24" s="15">
        <f t="shared" si="4"/>
        <v>71.10359414447683</v>
      </c>
      <c r="J24" s="14">
        <f t="shared" si="3"/>
        <v>0.69752625855731765</v>
      </c>
      <c r="K24" s="1">
        <f t="shared" si="0"/>
        <v>104.02141135564615</v>
      </c>
      <c r="L24" s="7">
        <v>8.31</v>
      </c>
      <c r="M24" s="12">
        <f t="shared" si="5"/>
        <v>14.2</v>
      </c>
      <c r="N24" s="16">
        <f t="shared" si="6"/>
        <v>1.4108658743633278</v>
      </c>
      <c r="O24" s="7">
        <v>95</v>
      </c>
      <c r="P24" s="17">
        <f t="shared" si="7"/>
        <v>1.5833333333333333</v>
      </c>
      <c r="Y24"/>
    </row>
    <row r="25" spans="1:25">
      <c r="A25" s="7"/>
      <c r="B25" s="7">
        <v>3</v>
      </c>
      <c r="C25" s="7">
        <v>49.58</v>
      </c>
      <c r="D25" s="1">
        <f t="shared" si="1"/>
        <v>4.2191959999999994E-2</v>
      </c>
      <c r="E25" s="7">
        <v>5.34</v>
      </c>
      <c r="F25" s="7">
        <v>1</v>
      </c>
      <c r="G25" s="7">
        <v>9.4739999999999998E-3</v>
      </c>
      <c r="H25" s="1">
        <f t="shared" si="2"/>
        <v>1.7741573033707866E-3</v>
      </c>
      <c r="I25" s="15">
        <f t="shared" si="4"/>
        <v>23.701198048158943</v>
      </c>
      <c r="J25" s="14">
        <f t="shared" si="3"/>
        <v>0.23250875285243922</v>
      </c>
      <c r="K25" s="1">
        <f t="shared" si="0"/>
        <v>131.05306525564973</v>
      </c>
      <c r="L25" s="7">
        <v>22.96</v>
      </c>
      <c r="M25" s="12">
        <f t="shared" si="5"/>
        <v>28.3</v>
      </c>
      <c r="N25" s="16">
        <f t="shared" si="6"/>
        <v>4.2996254681647939</v>
      </c>
      <c r="O25" s="7">
        <v>1284</v>
      </c>
      <c r="P25" s="17">
        <f t="shared" si="7"/>
        <v>21.4</v>
      </c>
      <c r="Y25"/>
    </row>
    <row r="26" spans="1:25">
      <c r="A26" s="7"/>
      <c r="B26" s="7">
        <v>5</v>
      </c>
      <c r="C26" s="7">
        <v>49.58</v>
      </c>
      <c r="D26" s="1">
        <f t="shared" si="1"/>
        <v>4.2191959999999994E-2</v>
      </c>
      <c r="E26" s="7">
        <v>4.3499999999999996</v>
      </c>
      <c r="F26" s="7">
        <v>4</v>
      </c>
      <c r="G26" s="7">
        <v>2.4951000000000001E-2</v>
      </c>
      <c r="H26" s="1">
        <f t="shared" si="2"/>
        <v>5.7358620689655178E-3</v>
      </c>
      <c r="I26" s="15">
        <f t="shared" si="4"/>
        <v>94.804792192635773</v>
      </c>
      <c r="J26" s="14">
        <f t="shared" si="3"/>
        <v>0.93003501140975686</v>
      </c>
      <c r="K26" s="1">
        <f t="shared" si="0"/>
        <v>162.14389401757211</v>
      </c>
      <c r="L26" s="7">
        <v>9.61</v>
      </c>
      <c r="M26" s="12">
        <f t="shared" si="5"/>
        <v>13.959999999999999</v>
      </c>
      <c r="N26" s="16">
        <f t="shared" si="6"/>
        <v>2.2091954022988505</v>
      </c>
      <c r="O26" s="7">
        <v>137</v>
      </c>
      <c r="P26" s="17">
        <f t="shared" si="7"/>
        <v>2.2833333333333332</v>
      </c>
      <c r="Y26"/>
    </row>
    <row r="27" spans="1:25">
      <c r="A27" s="7" t="s">
        <v>24</v>
      </c>
      <c r="B27" s="7">
        <v>1</v>
      </c>
      <c r="C27" s="7">
        <v>52.3</v>
      </c>
      <c r="D27" s="1">
        <f t="shared" si="1"/>
        <v>4.67126E-2</v>
      </c>
      <c r="E27" s="7">
        <v>3.08</v>
      </c>
      <c r="F27" s="7">
        <v>1</v>
      </c>
      <c r="G27" s="7">
        <v>8.1800000000000004E-4</v>
      </c>
      <c r="H27" s="1">
        <f t="shared" si="2"/>
        <v>2.6558441558441559E-4</v>
      </c>
      <c r="I27" s="15">
        <f t="shared" si="4"/>
        <v>21.407500331816255</v>
      </c>
      <c r="J27" s="14">
        <f t="shared" si="3"/>
        <v>0.21000757825511746</v>
      </c>
      <c r="K27" s="14">
        <f t="shared" si="0"/>
        <v>790.73758071609018</v>
      </c>
      <c r="L27" s="7"/>
      <c r="M27" s="12"/>
      <c r="N27" s="16"/>
      <c r="O27" s="7"/>
      <c r="P27" s="17"/>
      <c r="Y27"/>
    </row>
    <row r="28" spans="1:25">
      <c r="A28" s="7"/>
      <c r="B28" s="7">
        <v>2</v>
      </c>
      <c r="C28" s="7">
        <v>52.3</v>
      </c>
      <c r="D28" s="1">
        <f t="shared" si="1"/>
        <v>4.67126E-2</v>
      </c>
      <c r="E28" s="7">
        <v>3.61</v>
      </c>
      <c r="F28" s="7">
        <v>3</v>
      </c>
      <c r="G28" s="7">
        <v>4.0829999999999998E-3</v>
      </c>
      <c r="H28" s="1">
        <f t="shared" si="2"/>
        <v>1.1310249307479225E-3</v>
      </c>
      <c r="I28" s="15">
        <f t="shared" si="4"/>
        <v>64.222500995448769</v>
      </c>
      <c r="J28" s="14">
        <f t="shared" si="3"/>
        <v>0.63002273476535242</v>
      </c>
      <c r="K28" s="14">
        <f t="shared" si="0"/>
        <v>557.03700036809255</v>
      </c>
      <c r="L28" s="7"/>
      <c r="M28" s="12"/>
      <c r="N28" s="16"/>
      <c r="O28" s="7"/>
      <c r="P28" s="17"/>
      <c r="Y28"/>
    </row>
    <row r="29" spans="1:25">
      <c r="A29" s="7"/>
      <c r="B29" s="7">
        <v>3</v>
      </c>
      <c r="C29" s="7">
        <v>52.3</v>
      </c>
      <c r="D29" s="1">
        <f t="shared" si="1"/>
        <v>4.67126E-2</v>
      </c>
      <c r="E29" s="7">
        <v>3.7</v>
      </c>
      <c r="F29" s="7">
        <v>5</v>
      </c>
      <c r="G29" s="7">
        <v>3.9329999999999999E-3</v>
      </c>
      <c r="H29" s="1">
        <f t="shared" si="2"/>
        <v>1.0629729729729729E-3</v>
      </c>
      <c r="I29" s="15">
        <f t="shared" si="4"/>
        <v>107.03750165908127</v>
      </c>
      <c r="J29" s="14">
        <f t="shared" si="3"/>
        <v>1.0500378912755872</v>
      </c>
      <c r="K29" s="14">
        <f t="shared" si="0"/>
        <v>987.83122240520538</v>
      </c>
      <c r="L29" s="7"/>
      <c r="M29" s="12"/>
      <c r="N29" s="16"/>
      <c r="O29" s="7"/>
      <c r="P29" s="17"/>
      <c r="Y29"/>
    </row>
    <row r="30" spans="1:25">
      <c r="A30" s="7"/>
      <c r="B30" s="7">
        <v>4</v>
      </c>
      <c r="C30" s="7">
        <v>52.3</v>
      </c>
      <c r="D30" s="1">
        <f t="shared" si="1"/>
        <v>4.67126E-2</v>
      </c>
      <c r="E30" s="7">
        <v>5.6</v>
      </c>
      <c r="F30" s="7">
        <v>4</v>
      </c>
      <c r="G30" s="7">
        <v>4.1710000000000002E-3</v>
      </c>
      <c r="H30" s="1">
        <f t="shared" si="2"/>
        <v>7.4482142857142867E-4</v>
      </c>
      <c r="I30" s="15">
        <f t="shared" si="4"/>
        <v>85.63000132726502</v>
      </c>
      <c r="J30" s="14">
        <f t="shared" si="3"/>
        <v>0.84003031302046982</v>
      </c>
      <c r="K30" s="14">
        <f t="shared" si="0"/>
        <v>1127.8277997877321</v>
      </c>
      <c r="L30" s="7"/>
      <c r="M30" s="12"/>
      <c r="N30" s="16"/>
      <c r="O30" s="7"/>
      <c r="P30" s="17"/>
      <c r="Y30"/>
    </row>
    <row r="31" spans="1:25">
      <c r="A31" s="7"/>
      <c r="B31" s="7">
        <v>5</v>
      </c>
      <c r="C31" s="7">
        <v>52.3</v>
      </c>
      <c r="D31" s="1">
        <f t="shared" si="1"/>
        <v>4.67126E-2</v>
      </c>
      <c r="E31" s="7">
        <v>4.75</v>
      </c>
      <c r="F31" s="7">
        <v>2</v>
      </c>
      <c r="G31" s="7">
        <v>6.1669999999999997E-3</v>
      </c>
      <c r="H31" s="1">
        <f t="shared" si="2"/>
        <v>1.2983157894736841E-3</v>
      </c>
      <c r="I31" s="15">
        <f t="shared" si="4"/>
        <v>42.81500066363251</v>
      </c>
      <c r="J31" s="14">
        <f t="shared" si="3"/>
        <v>0.42001515651023491</v>
      </c>
      <c r="K31" s="14">
        <f t="shared" si="0"/>
        <v>323.50770121997988</v>
      </c>
      <c r="L31" s="7"/>
      <c r="M31" s="12"/>
      <c r="N31" s="16"/>
      <c r="O31" s="7"/>
      <c r="P31" s="17"/>
      <c r="Y31"/>
    </row>
    <row r="32" spans="1:25">
      <c r="A32" s="7" t="s">
        <v>25</v>
      </c>
      <c r="B32" s="7">
        <v>1</v>
      </c>
      <c r="C32" s="7">
        <v>56.07</v>
      </c>
      <c r="D32" s="1">
        <f t="shared" si="1"/>
        <v>5.2978340000000006E-2</v>
      </c>
      <c r="E32" s="7">
        <v>3.23</v>
      </c>
      <c r="F32" s="7">
        <v>5</v>
      </c>
      <c r="G32" s="7">
        <v>8.2220000000000001E-3</v>
      </c>
      <c r="H32" s="1">
        <f t="shared" si="2"/>
        <v>2.5455108359133129E-3</v>
      </c>
      <c r="I32" s="15">
        <f t="shared" si="4"/>
        <v>94.378193050216368</v>
      </c>
      <c r="J32" s="14">
        <f t="shared" si="3"/>
        <v>0.92585007382262252</v>
      </c>
      <c r="K32" s="1">
        <f t="shared" si="0"/>
        <v>363.71877139954637</v>
      </c>
      <c r="L32" s="7">
        <v>14.66</v>
      </c>
      <c r="M32" s="12">
        <f t="shared" si="5"/>
        <v>17.89</v>
      </c>
      <c r="N32" s="16">
        <f t="shared" si="6"/>
        <v>4.5386996904024768</v>
      </c>
      <c r="O32" s="7">
        <v>1232</v>
      </c>
      <c r="P32" s="17">
        <f t="shared" si="7"/>
        <v>20.533333333333335</v>
      </c>
      <c r="Y32"/>
    </row>
    <row r="33" spans="1:25">
      <c r="A33" s="7"/>
      <c r="B33" s="7">
        <v>2</v>
      </c>
      <c r="C33" s="7">
        <v>56.07</v>
      </c>
      <c r="D33" s="1">
        <f t="shared" si="1"/>
        <v>5.2978340000000006E-2</v>
      </c>
      <c r="E33" s="7">
        <v>5.36</v>
      </c>
      <c r="F33" s="7">
        <v>3</v>
      </c>
      <c r="G33" s="7">
        <v>4.4169999999999999E-3</v>
      </c>
      <c r="H33" s="1">
        <f t="shared" si="2"/>
        <v>8.2406716417910439E-4</v>
      </c>
      <c r="I33" s="15">
        <f t="shared" si="4"/>
        <v>56.626915830129818</v>
      </c>
      <c r="J33" s="14">
        <f t="shared" si="3"/>
        <v>0.55551004429357342</v>
      </c>
      <c r="K33" s="1">
        <f t="shared" si="0"/>
        <v>674.10772864241653</v>
      </c>
      <c r="L33" s="7"/>
      <c r="M33" s="12"/>
      <c r="N33" s="16"/>
      <c r="O33" s="7"/>
      <c r="P33" s="17"/>
      <c r="Y33"/>
    </row>
    <row r="34" spans="1:25">
      <c r="A34" s="7"/>
      <c r="B34" s="7">
        <v>3</v>
      </c>
      <c r="C34" s="7">
        <v>56.07</v>
      </c>
      <c r="D34" s="1">
        <f t="shared" si="1"/>
        <v>5.2978340000000006E-2</v>
      </c>
      <c r="E34" s="7">
        <v>4.17</v>
      </c>
      <c r="F34" s="7">
        <v>1</v>
      </c>
      <c r="G34" s="7">
        <v>5.2220000000000001E-3</v>
      </c>
      <c r="H34" s="1">
        <f t="shared" si="2"/>
        <v>1.2522781774580336E-3</v>
      </c>
      <c r="I34" s="15">
        <f t="shared" si="4"/>
        <v>18.875638610043271</v>
      </c>
      <c r="J34" s="14">
        <f t="shared" si="3"/>
        <v>0.18517001476452447</v>
      </c>
      <c r="K34" s="1">
        <f t="shared" si="0"/>
        <v>147.86651887553944</v>
      </c>
      <c r="L34" s="7">
        <v>16.420000000000002</v>
      </c>
      <c r="M34" s="12">
        <f t="shared" si="5"/>
        <v>20.590000000000003</v>
      </c>
      <c r="N34" s="16">
        <f t="shared" si="6"/>
        <v>3.9376498800959236</v>
      </c>
      <c r="O34" s="7">
        <v>1483</v>
      </c>
      <c r="P34" s="17">
        <f t="shared" si="7"/>
        <v>24.716666666666665</v>
      </c>
      <c r="Y34"/>
    </row>
    <row r="35" spans="1:25">
      <c r="A35" s="7"/>
      <c r="B35" s="7">
        <v>4</v>
      </c>
      <c r="C35" s="7">
        <v>56.07</v>
      </c>
      <c r="D35" s="1">
        <f t="shared" si="1"/>
        <v>5.2978340000000006E-2</v>
      </c>
      <c r="E35" s="7">
        <v>4.8499999999999996</v>
      </c>
      <c r="F35" s="7">
        <v>2</v>
      </c>
      <c r="G35" s="7">
        <v>2.8670000000000002E-3</v>
      </c>
      <c r="H35" s="1">
        <f t="shared" si="2"/>
        <v>5.9113402061855677E-4</v>
      </c>
      <c r="I35" s="15">
        <f t="shared" si="4"/>
        <v>37.751277220086543</v>
      </c>
      <c r="J35" s="14">
        <f t="shared" si="3"/>
        <v>0.37034002952904893</v>
      </c>
      <c r="K35" s="1">
        <f t="shared" si="0"/>
        <v>626.49080684195576</v>
      </c>
      <c r="L35" s="7"/>
      <c r="M35" s="12"/>
      <c r="N35" s="16"/>
      <c r="O35" s="7"/>
      <c r="P35" s="17"/>
      <c r="Y35"/>
    </row>
    <row r="36" spans="1:25">
      <c r="F36" s="1" t="s">
        <v>32</v>
      </c>
      <c r="G36" s="1">
        <f t="shared" ref="G36:J36" si="8">AVERAGE(G5:G35)</f>
        <v>6.2667741935483893E-3</v>
      </c>
      <c r="H36" s="1">
        <f t="shared" si="8"/>
        <v>1.4427044111068835E-3</v>
      </c>
      <c r="I36" s="15">
        <f t="shared" si="8"/>
        <v>58.129099262734861</v>
      </c>
      <c r="J36" s="14">
        <f t="shared" si="8"/>
        <v>0.57024646376742916</v>
      </c>
      <c r="K36" s="14">
        <f>AVERAGE(K5:K35)</f>
        <v>560.57756471306016</v>
      </c>
      <c r="L36" s="18">
        <f t="shared" ref="L36:P36" si="9">AVERAGE(L5:L35)</f>
        <v>14.775555555555554</v>
      </c>
      <c r="M36" s="18">
        <f t="shared" si="9"/>
        <v>19.793333333333337</v>
      </c>
      <c r="N36" s="18">
        <f t="shared" si="9"/>
        <v>3.1224591522339913</v>
      </c>
      <c r="O36" s="18">
        <f t="shared" si="9"/>
        <v>1034.8888888888889</v>
      </c>
      <c r="P36" s="18">
        <f t="shared" si="9"/>
        <v>17.248148148148147</v>
      </c>
    </row>
    <row r="37" spans="1:25">
      <c r="F37" s="1" t="s">
        <v>33</v>
      </c>
      <c r="G37" s="1">
        <f t="shared" ref="G37:J37" si="10">STDEV(G5:G35)</f>
        <v>7.6845111130970332E-3</v>
      </c>
      <c r="H37" s="1">
        <f t="shared" si="10"/>
        <v>1.3784496263571488E-3</v>
      </c>
      <c r="I37" s="15">
        <f t="shared" si="10"/>
        <v>29.638967166120253</v>
      </c>
      <c r="J37" s="14">
        <f t="shared" si="10"/>
        <v>0.29075826789963904</v>
      </c>
      <c r="K37" s="14">
        <f>STDEV(K5:K35)</f>
        <v>364.73587144841673</v>
      </c>
      <c r="L37" s="18">
        <f t="shared" ref="L37:P37" si="11">STDEV(L5:L35)</f>
        <v>5.3336833218497191</v>
      </c>
      <c r="M37" s="18">
        <f t="shared" si="11"/>
        <v>6.4108735754185568</v>
      </c>
      <c r="N37" s="18">
        <f t="shared" si="11"/>
        <v>1.0844549092733036</v>
      </c>
      <c r="O37" s="18">
        <f t="shared" si="11"/>
        <v>581.25176224344557</v>
      </c>
      <c r="P37" s="18">
        <f t="shared" si="11"/>
        <v>9.6875293707240981</v>
      </c>
    </row>
    <row r="38" spans="1:25">
      <c r="F38" s="1" t="s">
        <v>34</v>
      </c>
      <c r="G38" s="1">
        <f t="shared" ref="G38:J38" si="12">MIN(G5:G35)</f>
        <v>8.1800000000000004E-4</v>
      </c>
      <c r="H38" s="1">
        <f t="shared" si="12"/>
        <v>2.6558441558441559E-4</v>
      </c>
      <c r="I38" s="15">
        <f t="shared" si="12"/>
        <v>17.163404189586963</v>
      </c>
      <c r="J38" s="14">
        <f t="shared" si="12"/>
        <v>0.1683729950998481</v>
      </c>
      <c r="K38" s="1">
        <f>MIN(K5:K35)</f>
        <v>104.02141135564615</v>
      </c>
      <c r="L38" s="18">
        <f t="shared" ref="L38:P38" si="13">MIN(L5:L35)</f>
        <v>8.31</v>
      </c>
      <c r="M38" s="18">
        <f t="shared" si="13"/>
        <v>11.83</v>
      </c>
      <c r="N38" s="18">
        <f t="shared" si="13"/>
        <v>1.4108658743633278</v>
      </c>
      <c r="O38" s="18">
        <f t="shared" si="13"/>
        <v>95</v>
      </c>
      <c r="P38" s="18">
        <f t="shared" si="13"/>
        <v>1.5833333333333333</v>
      </c>
    </row>
    <row r="39" spans="1:25">
      <c r="F39" s="1" t="s">
        <v>35</v>
      </c>
      <c r="G39" s="19">
        <f t="shared" ref="G39:J39" si="14">MAX(G5:G35)</f>
        <v>3.9496000000000003E-2</v>
      </c>
      <c r="H39" s="1">
        <f t="shared" si="14"/>
        <v>6.7056027164685917E-3</v>
      </c>
      <c r="I39" s="15">
        <f t="shared" si="14"/>
        <v>118.50599024079472</v>
      </c>
      <c r="J39" s="14">
        <f t="shared" si="14"/>
        <v>1.1625437642621961</v>
      </c>
      <c r="K39" s="1">
        <f>MAX(K5:K35)</f>
        <v>1477.1144298860845</v>
      </c>
      <c r="L39" s="18">
        <f t="shared" ref="L39:P39" si="15">MAX(L5:L35)</f>
        <v>22.96</v>
      </c>
      <c r="M39" s="18">
        <f t="shared" si="15"/>
        <v>28.3</v>
      </c>
      <c r="N39" s="18">
        <f t="shared" si="15"/>
        <v>4.5386996904024768</v>
      </c>
      <c r="O39" s="18">
        <f t="shared" si="15"/>
        <v>1790</v>
      </c>
      <c r="P39" s="18">
        <f t="shared" si="15"/>
        <v>29.833333333333332</v>
      </c>
    </row>
    <row r="40" spans="1:25">
      <c r="J40" s="21"/>
      <c r="L40"/>
      <c r="M40"/>
      <c r="N40"/>
      <c r="O40"/>
    </row>
    <row r="41" spans="1:25">
      <c r="J41" s="21"/>
      <c r="L41"/>
      <c r="M41"/>
      <c r="N41"/>
      <c r="O41"/>
    </row>
    <row r="42" spans="1:25">
      <c r="J42" s="21"/>
      <c r="L42"/>
      <c r="O42"/>
    </row>
    <row r="43" spans="1:25">
      <c r="J43" s="21"/>
      <c r="L43"/>
      <c r="O43"/>
    </row>
    <row r="44" spans="1:25">
      <c r="L44"/>
      <c r="O44"/>
    </row>
    <row r="45" spans="1:25">
      <c r="L45"/>
      <c r="O45"/>
    </row>
    <row r="46" spans="1:25">
      <c r="L46"/>
      <c r="O46"/>
    </row>
    <row r="47" spans="1:25">
      <c r="L47"/>
      <c r="M47"/>
      <c r="N47"/>
      <c r="O47"/>
    </row>
    <row r="48" spans="1:25">
      <c r="L48"/>
      <c r="M48"/>
      <c r="N48"/>
      <c r="O48"/>
    </row>
    <row r="49" spans="12:15">
      <c r="L49"/>
      <c r="M49"/>
      <c r="N49"/>
      <c r="O49"/>
    </row>
    <row r="50" spans="12:15">
      <c r="L50"/>
      <c r="M50"/>
      <c r="N50"/>
      <c r="O50"/>
    </row>
  </sheetData>
  <mergeCells count="2">
    <mergeCell ref="I3:J3"/>
    <mergeCell ref="O3:P3"/>
  </mergeCells>
  <pageMargins left="0.70866141732283472" right="0.70866141732283472" top="0.74803149606299213" bottom="0.74803149606299213" header="0.31496062992125984" footer="0.31496062992125984"/>
  <pageSetup paperSize="9" scale="72" orientation="landscape" horizont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Print_Are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kie</dc:creator>
  <cp:lastModifiedBy>Reviewer</cp:lastModifiedBy>
  <cp:lastPrinted>2011-08-08T11:50:14Z</cp:lastPrinted>
  <dcterms:created xsi:type="dcterms:W3CDTF">2011-07-29T09:27:27Z</dcterms:created>
  <dcterms:modified xsi:type="dcterms:W3CDTF">2014-11-25T16:43:20Z</dcterms:modified>
</cp:coreProperties>
</file>